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ard/Desktop/Source Data/"/>
    </mc:Choice>
  </mc:AlternateContent>
  <xr:revisionPtr revIDLastSave="0" documentId="8_{F45BB258-AF95-D44D-9111-2678DCABB3C2}" xr6:coauthVersionLast="47" xr6:coauthVersionMax="47" xr10:uidLastSave="{00000000-0000-0000-0000-000000000000}"/>
  <bookViews>
    <workbookView xWindow="4280" yWindow="1040" windowWidth="17280" windowHeight="8960" xr2:uid="{18D3D029-D93D-45B0-9B7B-8008F0358DFB}"/>
  </bookViews>
  <sheets>
    <sheet name="M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G3" i="2"/>
  <c r="G10" i="2" s="1"/>
  <c r="K3" i="2"/>
  <c r="C4" i="2"/>
  <c r="G4" i="2"/>
  <c r="K4" i="2"/>
  <c r="C5" i="2"/>
  <c r="G5" i="2"/>
  <c r="K5" i="2"/>
  <c r="C6" i="2"/>
  <c r="G6" i="2"/>
  <c r="K6" i="2"/>
  <c r="C7" i="2"/>
  <c r="G7" i="2"/>
  <c r="K7" i="2"/>
  <c r="C8" i="2"/>
  <c r="G8" i="2"/>
  <c r="K8" i="2"/>
  <c r="K9" i="2"/>
  <c r="C10" i="2"/>
  <c r="K10" i="2"/>
  <c r="K11" i="2"/>
  <c r="K12" i="2"/>
  <c r="K13" i="2"/>
  <c r="K14" i="2"/>
  <c r="K15" i="2"/>
  <c r="K16" i="2"/>
  <c r="K17" i="2"/>
  <c r="K18" i="2"/>
  <c r="K19" i="2"/>
  <c r="K21" i="2"/>
</calcChain>
</file>

<file path=xl/sharedStrings.xml><?xml version="1.0" encoding="utf-8"?>
<sst xmlns="http://schemas.openxmlformats.org/spreadsheetml/2006/main" count="12" uniqueCount="6">
  <si>
    <t>Ratio</t>
  </si>
  <si>
    <t>Unelectroporated</t>
  </si>
  <si>
    <t>Electroporated</t>
  </si>
  <si>
    <t>PlxnA1dECD</t>
  </si>
  <si>
    <t>Gli1</t>
  </si>
  <si>
    <t>pC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0" xfId="1" applyAlignment="1">
      <alignment horizontal="center"/>
    </xf>
  </cellXfs>
  <cellStyles count="2">
    <cellStyle name="Normal" xfId="0" builtinId="0"/>
    <cellStyle name="Normal 2" xfId="1" xr:uid="{09855888-DC62-4DC2-94D2-B1AFDAADEC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6512E-7AB9-4455-AA72-E62CEFF404EA}">
  <dimension ref="A1:K21"/>
  <sheetViews>
    <sheetView tabSelected="1" workbookViewId="0">
      <selection activeCell="B11" sqref="B11"/>
    </sheetView>
  </sheetViews>
  <sheetFormatPr baseColWidth="10" defaultColWidth="12.5" defaultRowHeight="16" x14ac:dyDescent="0.2"/>
  <cols>
    <col min="1" max="16384" width="12.5" style="1"/>
  </cols>
  <sheetData>
    <row r="1" spans="1:11" x14ac:dyDescent="0.2">
      <c r="A1" s="3" t="s">
        <v>5</v>
      </c>
      <c r="B1" s="3"/>
      <c r="C1" s="3"/>
      <c r="D1" s="2"/>
      <c r="E1" s="3" t="s">
        <v>4</v>
      </c>
      <c r="F1" s="3"/>
      <c r="G1" s="3"/>
      <c r="H1" s="2"/>
      <c r="I1" s="3" t="s">
        <v>3</v>
      </c>
      <c r="J1" s="3"/>
      <c r="K1" s="3"/>
    </row>
    <row r="2" spans="1:11" x14ac:dyDescent="0.2">
      <c r="A2" s="1" t="s">
        <v>2</v>
      </c>
      <c r="B2" s="1" t="s">
        <v>1</v>
      </c>
      <c r="C2" s="1" t="s">
        <v>0</v>
      </c>
      <c r="E2" s="1" t="s">
        <v>2</v>
      </c>
      <c r="F2" s="1" t="s">
        <v>1</v>
      </c>
      <c r="G2" s="1" t="s">
        <v>0</v>
      </c>
      <c r="I2" s="1" t="s">
        <v>2</v>
      </c>
      <c r="J2" s="1" t="s">
        <v>1</v>
      </c>
      <c r="K2" s="1" t="s">
        <v>0</v>
      </c>
    </row>
    <row r="3" spans="1:11" x14ac:dyDescent="0.2">
      <c r="A3" s="1">
        <v>5.34</v>
      </c>
      <c r="B3" s="1">
        <v>4.95</v>
      </c>
      <c r="C3" s="1">
        <f t="shared" ref="C3:C8" si="0">A3/B3</f>
        <v>1.0787878787878786</v>
      </c>
      <c r="E3" s="1">
        <v>6.09</v>
      </c>
      <c r="F3" s="1">
        <v>5.33</v>
      </c>
      <c r="G3" s="1">
        <f t="shared" ref="G3:G8" si="1">E3/F3</f>
        <v>1.1425891181988743</v>
      </c>
      <c r="I3" s="1">
        <v>8.2200000000000006</v>
      </c>
      <c r="J3" s="1">
        <v>9.1999999999999993</v>
      </c>
      <c r="K3" s="1">
        <f t="shared" ref="K3:K19" si="2">I3/J3</f>
        <v>0.89347826086956539</v>
      </c>
    </row>
    <row r="4" spans="1:11" x14ac:dyDescent="0.2">
      <c r="A4" s="1">
        <v>5.15</v>
      </c>
      <c r="B4" s="1">
        <v>5.15</v>
      </c>
      <c r="C4" s="1">
        <f t="shared" si="0"/>
        <v>1</v>
      </c>
      <c r="E4" s="1">
        <v>6.54</v>
      </c>
      <c r="F4" s="1">
        <v>3.72</v>
      </c>
      <c r="G4" s="1">
        <f t="shared" si="1"/>
        <v>1.7580645161290323</v>
      </c>
      <c r="I4" s="1">
        <v>13.1</v>
      </c>
      <c r="J4" s="1">
        <v>11.68</v>
      </c>
      <c r="K4" s="1">
        <f t="shared" si="2"/>
        <v>1.1215753424657535</v>
      </c>
    </row>
    <row r="5" spans="1:11" x14ac:dyDescent="0.2">
      <c r="A5" s="1">
        <v>5.15</v>
      </c>
      <c r="B5" s="1">
        <v>4.95</v>
      </c>
      <c r="C5" s="1">
        <f t="shared" si="0"/>
        <v>1.0404040404040404</v>
      </c>
      <c r="E5" s="1">
        <v>6.26</v>
      </c>
      <c r="F5" s="1">
        <v>4.6100000000000003</v>
      </c>
      <c r="G5" s="1">
        <f t="shared" si="1"/>
        <v>1.3579175704989153</v>
      </c>
      <c r="I5" s="1">
        <v>12.09</v>
      </c>
      <c r="J5" s="1">
        <v>11.77</v>
      </c>
      <c r="K5" s="1">
        <f t="shared" si="2"/>
        <v>1.0271877655055226</v>
      </c>
    </row>
    <row r="6" spans="1:11" x14ac:dyDescent="0.2">
      <c r="A6" s="1">
        <v>5.15</v>
      </c>
      <c r="B6" s="1">
        <v>4.95</v>
      </c>
      <c r="C6" s="1">
        <f t="shared" si="0"/>
        <v>1.0404040404040404</v>
      </c>
      <c r="E6" s="1">
        <v>10</v>
      </c>
      <c r="F6" s="1">
        <v>4.7</v>
      </c>
      <c r="G6" s="1">
        <f t="shared" si="1"/>
        <v>2.1276595744680851</v>
      </c>
      <c r="I6" s="1">
        <v>10.199999999999999</v>
      </c>
      <c r="J6" s="1">
        <v>9.91</v>
      </c>
      <c r="K6" s="1">
        <f t="shared" si="2"/>
        <v>1.029263370332997</v>
      </c>
    </row>
    <row r="7" spans="1:11" x14ac:dyDescent="0.2">
      <c r="A7" s="1">
        <v>5.15</v>
      </c>
      <c r="B7" s="1">
        <v>5.15</v>
      </c>
      <c r="C7" s="1">
        <f t="shared" si="0"/>
        <v>1</v>
      </c>
      <c r="E7" s="1">
        <v>9.3000000000000007</v>
      </c>
      <c r="F7" s="1">
        <v>5.93</v>
      </c>
      <c r="G7" s="1">
        <f t="shared" si="1"/>
        <v>1.5682967959527827</v>
      </c>
      <c r="I7" s="1">
        <v>13.21</v>
      </c>
      <c r="J7" s="1">
        <v>11.54</v>
      </c>
      <c r="K7" s="1">
        <f t="shared" si="2"/>
        <v>1.1447140381282497</v>
      </c>
    </row>
    <row r="8" spans="1:11" x14ac:dyDescent="0.2">
      <c r="A8" s="1">
        <v>4.63</v>
      </c>
      <c r="B8" s="1">
        <v>4.47</v>
      </c>
      <c r="C8" s="1">
        <f t="shared" si="0"/>
        <v>1.0357941834451903</v>
      </c>
      <c r="E8" s="1">
        <v>6.57</v>
      </c>
      <c r="F8" s="1">
        <v>5.62</v>
      </c>
      <c r="G8" s="1">
        <f t="shared" si="1"/>
        <v>1.1690391459074734</v>
      </c>
      <c r="I8" s="1">
        <v>11.3</v>
      </c>
      <c r="J8" s="1">
        <v>12.58</v>
      </c>
      <c r="K8" s="1">
        <f t="shared" si="2"/>
        <v>0.89825119236883944</v>
      </c>
    </row>
    <row r="9" spans="1:11" x14ac:dyDescent="0.2">
      <c r="I9" s="1">
        <v>13.65</v>
      </c>
      <c r="J9" s="1">
        <v>12.32</v>
      </c>
      <c r="K9" s="1">
        <f t="shared" si="2"/>
        <v>1.1079545454545454</v>
      </c>
    </row>
    <row r="10" spans="1:11" x14ac:dyDescent="0.2">
      <c r="C10" s="1">
        <f>AVERAGE(C3:C8)</f>
        <v>1.0325650238401918</v>
      </c>
      <c r="G10" s="1">
        <f>AVERAGE(G3:G8)</f>
        <v>1.5205944535258606</v>
      </c>
      <c r="I10" s="1">
        <v>10.26</v>
      </c>
      <c r="J10" s="1">
        <v>10.119999999999999</v>
      </c>
      <c r="K10" s="1">
        <f t="shared" si="2"/>
        <v>1.0138339920948618</v>
      </c>
    </row>
    <row r="11" spans="1:11" x14ac:dyDescent="0.2">
      <c r="I11" s="1">
        <v>12.65</v>
      </c>
      <c r="J11" s="1">
        <v>12.27</v>
      </c>
      <c r="K11" s="1">
        <f t="shared" si="2"/>
        <v>1.0309698451507743</v>
      </c>
    </row>
    <row r="12" spans="1:11" x14ac:dyDescent="0.2">
      <c r="I12" s="1">
        <v>12</v>
      </c>
      <c r="J12" s="1">
        <v>10.95</v>
      </c>
      <c r="K12" s="1">
        <f t="shared" si="2"/>
        <v>1.0958904109589043</v>
      </c>
    </row>
    <row r="13" spans="1:11" x14ac:dyDescent="0.2">
      <c r="I13" s="1">
        <v>11.27</v>
      </c>
      <c r="J13" s="1">
        <v>10.89</v>
      </c>
      <c r="K13" s="1">
        <f t="shared" si="2"/>
        <v>1.0348943985307621</v>
      </c>
    </row>
    <row r="14" spans="1:11" x14ac:dyDescent="0.2">
      <c r="I14" s="1">
        <v>11.46</v>
      </c>
      <c r="J14" s="1">
        <v>11.1</v>
      </c>
      <c r="K14" s="1">
        <f t="shared" si="2"/>
        <v>1.0324324324324325</v>
      </c>
    </row>
    <row r="15" spans="1:11" x14ac:dyDescent="0.2">
      <c r="I15" s="1">
        <v>12.2</v>
      </c>
      <c r="J15" s="1">
        <v>12.81</v>
      </c>
      <c r="K15" s="1">
        <f t="shared" si="2"/>
        <v>0.95238095238095233</v>
      </c>
    </row>
    <row r="16" spans="1:11" x14ac:dyDescent="0.2">
      <c r="I16" s="1">
        <v>12.2</v>
      </c>
      <c r="J16" s="1">
        <v>11.62</v>
      </c>
      <c r="K16" s="1">
        <f t="shared" si="2"/>
        <v>1.0499139414802066</v>
      </c>
    </row>
    <row r="17" spans="9:11" x14ac:dyDescent="0.2">
      <c r="I17" s="1">
        <v>13.51</v>
      </c>
      <c r="J17" s="1">
        <v>13.09</v>
      </c>
      <c r="K17" s="1">
        <f t="shared" si="2"/>
        <v>1.0320855614973261</v>
      </c>
    </row>
    <row r="18" spans="9:11" x14ac:dyDescent="0.2">
      <c r="I18" s="1">
        <v>12.56</v>
      </c>
      <c r="J18" s="1">
        <v>13.05</v>
      </c>
      <c r="K18" s="1">
        <f t="shared" si="2"/>
        <v>0.96245210727969344</v>
      </c>
    </row>
    <row r="19" spans="9:11" x14ac:dyDescent="0.2">
      <c r="I19" s="1">
        <v>12.58</v>
      </c>
      <c r="J19" s="1">
        <v>11.62</v>
      </c>
      <c r="K19" s="1">
        <f t="shared" si="2"/>
        <v>1.0826161790017212</v>
      </c>
    </row>
    <row r="21" spans="9:11" x14ac:dyDescent="0.2">
      <c r="K21" s="1">
        <f>AVERAGE(K3:K19)</f>
        <v>1.0299937844666534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37061-FE05-4E2A-8D4A-C2B5F7C7B07B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</dc:creator>
  <cp:lastModifiedBy>Microsoft Office User</cp:lastModifiedBy>
  <dcterms:created xsi:type="dcterms:W3CDTF">2021-12-07T21:29:08Z</dcterms:created>
  <dcterms:modified xsi:type="dcterms:W3CDTF">2022-08-12T19:14:59Z</dcterms:modified>
</cp:coreProperties>
</file>